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daram/Documents/PAPERS/Katz, Barker et al 2022 PLoS Genetics/"/>
    </mc:Choice>
  </mc:AlternateContent>
  <xr:revisionPtr revIDLastSave="0" documentId="13_ncr:1_{FBA8CA98-5807-E743-93B6-919D3F7DE7B7}" xr6:coauthVersionLast="45" xr6:coauthVersionMax="47" xr10:uidLastSave="{00000000-0000-0000-0000-000000000000}"/>
  <bookViews>
    <workbookView xWindow="1260" yWindow="760" windowWidth="28040" windowHeight="16160" xr2:uid="{3041A95B-810F-EE43-BD25-F0EBBD903B60}"/>
  </bookViews>
  <sheets>
    <sheet name="As Entered Into Prism" sheetId="7" r:id="rId1"/>
    <sheet name="L4.2" sheetId="6" r:id="rId2"/>
    <sheet name="L4.3" sheetId="5" r:id="rId3"/>
    <sheet name="L4.4" sheetId="1" r:id="rId4"/>
    <sheet name="L4.5" sheetId="2" r:id="rId5"/>
    <sheet name="L4.6" sheetId="3" r:id="rId6"/>
    <sheet name="L4.7" sheetId="4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4" l="1"/>
  <c r="J10" i="4"/>
  <c r="L9" i="3"/>
  <c r="L10" i="3"/>
  <c r="J9" i="3"/>
  <c r="J10" i="3"/>
  <c r="J22" i="1"/>
  <c r="J23" i="1"/>
  <c r="L22" i="1"/>
  <c r="L23" i="1"/>
  <c r="L21" i="1"/>
  <c r="J21" i="1"/>
  <c r="L9" i="2"/>
  <c r="J9" i="2"/>
  <c r="L12" i="4"/>
  <c r="J12" i="4"/>
  <c r="L11" i="6"/>
  <c r="J11" i="6"/>
  <c r="L8" i="4"/>
  <c r="L9" i="4"/>
  <c r="L11" i="4"/>
  <c r="J8" i="4"/>
  <c r="J9" i="4"/>
  <c r="J11" i="4"/>
  <c r="L7" i="2"/>
  <c r="J7" i="2"/>
  <c r="L8" i="5"/>
  <c r="L9" i="5"/>
  <c r="L10" i="5"/>
  <c r="L11" i="5"/>
  <c r="J8" i="5"/>
  <c r="J9" i="5"/>
  <c r="J10" i="5"/>
  <c r="J11" i="5"/>
  <c r="L8" i="6"/>
  <c r="L9" i="6"/>
  <c r="L10" i="6"/>
  <c r="L12" i="6"/>
  <c r="L13" i="6"/>
  <c r="L14" i="6"/>
  <c r="J8" i="6"/>
  <c r="J9" i="6"/>
  <c r="J10" i="6"/>
  <c r="J12" i="6"/>
  <c r="J13" i="6"/>
  <c r="J14" i="6"/>
  <c r="L7" i="6"/>
  <c r="J7" i="6"/>
  <c r="L7" i="5"/>
  <c r="J7" i="5"/>
  <c r="L7" i="4"/>
  <c r="J7" i="4"/>
  <c r="L7" i="3"/>
  <c r="L8" i="3"/>
  <c r="L11" i="3"/>
  <c r="L12" i="3"/>
  <c r="L13" i="3"/>
  <c r="J7" i="3"/>
  <c r="J8" i="3"/>
  <c r="J11" i="3"/>
  <c r="J12" i="3"/>
  <c r="J13" i="3"/>
  <c r="L8" i="2"/>
  <c r="L10" i="2"/>
  <c r="L11" i="2"/>
  <c r="J8" i="2"/>
  <c r="J10" i="2"/>
  <c r="J11" i="2"/>
  <c r="J20" i="1"/>
  <c r="J19" i="1"/>
  <c r="J18" i="1"/>
  <c r="J17" i="1"/>
  <c r="J16" i="1"/>
  <c r="J15" i="1"/>
  <c r="J9" i="1"/>
  <c r="J14" i="1"/>
  <c r="J12" i="1"/>
  <c r="J11" i="1"/>
  <c r="J13" i="1"/>
  <c r="J8" i="1"/>
  <c r="J10" i="1"/>
</calcChain>
</file>

<file path=xl/sharedStrings.xml><?xml version="1.0" encoding="utf-8"?>
<sst xmlns="http://schemas.openxmlformats.org/spreadsheetml/2006/main" count="115" uniqueCount="70">
  <si>
    <t>SU93 Seam Width Measured at 100pxls, 200pxls, 300pxls, 400pxls, 500pxls, 600pxls</t>
  </si>
  <si>
    <t>STRAIN:</t>
  </si>
  <si>
    <t>SU93 ( jcIs1 (AJM-1::GFP) IV)</t>
  </si>
  <si>
    <t>AVG WIDTH</t>
  </si>
  <si>
    <t xml:space="preserve">AVG WIDTH </t>
  </si>
  <si>
    <t>axiskop 100x conversion: 1 micron = 10.4 pts</t>
  </si>
  <si>
    <t>2021 IMAGE</t>
  </si>
  <si>
    <t>(PTS)</t>
  </si>
  <si>
    <t>(MICRONS)</t>
  </si>
  <si>
    <t>divide FIJI measurement by 10.4 to get microns</t>
  </si>
  <si>
    <t>SU93.3.800X100.tif</t>
  </si>
  <si>
    <t xml:space="preserve">SU93.53.800x100.tif </t>
  </si>
  <si>
    <t xml:space="preserve">SU93.12.800x100.tif </t>
  </si>
  <si>
    <t xml:space="preserve">SU93.7.800x100.tif </t>
  </si>
  <si>
    <t>SU93.4.800x200.tif</t>
  </si>
  <si>
    <t xml:space="preserve">SU93.55.800x100.tif </t>
  </si>
  <si>
    <t>SU93.MS.2021.5.hyp.800x100.tif</t>
  </si>
  <si>
    <t>SU93.MS.2021.2.hyp.800x100.tif</t>
  </si>
  <si>
    <t xml:space="preserve">SU93.21.800x100.tif </t>
  </si>
  <si>
    <t xml:space="preserve">SU93.54.800x100.tif </t>
  </si>
  <si>
    <t xml:space="preserve">SU93.9.800x100.tif </t>
  </si>
  <si>
    <t xml:space="preserve">SU93.52.800x100.tif </t>
  </si>
  <si>
    <t xml:space="preserve">SU93.6.800x100.tif </t>
  </si>
  <si>
    <t>SU93.1.hyp</t>
  </si>
  <si>
    <t>SU93.3.hyp2</t>
  </si>
  <si>
    <t>SU93.7.hyp</t>
  </si>
  <si>
    <t>SU93.8.hyp</t>
  </si>
  <si>
    <t>SU93.10.hyp</t>
  </si>
  <si>
    <t>SU93.12.hyp</t>
  </si>
  <si>
    <t>SU93.14.hyp</t>
  </si>
  <si>
    <t>SU93.1</t>
  </si>
  <si>
    <t>SU93.8</t>
  </si>
  <si>
    <t>SU93.10</t>
  </si>
  <si>
    <t>SU93.15</t>
  </si>
  <si>
    <t>SU93.18</t>
  </si>
  <si>
    <t>SU93.19</t>
  </si>
  <si>
    <t xml:space="preserve">SU93.49.800x100.tif </t>
  </si>
  <si>
    <t xml:space="preserve">SU93.46.800x100.tif </t>
  </si>
  <si>
    <t xml:space="preserve">SU93.39.800x100.tif </t>
  </si>
  <si>
    <t xml:space="preserve">SU93.13.800x100.tif </t>
  </si>
  <si>
    <t xml:space="preserve">SU93.17.800x100.tif </t>
  </si>
  <si>
    <t xml:space="preserve">SU93.16.800x100.tif </t>
  </si>
  <si>
    <t xml:space="preserve">SU93.47.800x100.tif </t>
  </si>
  <si>
    <t>SU93.MS.2021.6.hyp.800x100.tif</t>
  </si>
  <si>
    <t xml:space="preserve">SU93.31.800x100.tif </t>
  </si>
  <si>
    <t xml:space="preserve">SU93.41.800x100.tif </t>
  </si>
  <si>
    <t xml:space="preserve">SU93.44.800x100.tif </t>
  </si>
  <si>
    <t>SU93.2.800X100.tif</t>
  </si>
  <si>
    <t>SU93.43.800x100.tif</t>
  </si>
  <si>
    <t>SU93.MS.2021.13.hyp.800x200.tif</t>
  </si>
  <si>
    <t>SU93.MS.2021.4.hyp.800x100.tif</t>
  </si>
  <si>
    <t xml:space="preserve">SU93.42.800x100.tif </t>
  </si>
  <si>
    <t xml:space="preserve">SU93.48.800x100.tif </t>
  </si>
  <si>
    <t xml:space="preserve">SU93.50.800x100.tif </t>
  </si>
  <si>
    <t xml:space="preserve">SU93.51.800x100.tif </t>
  </si>
  <si>
    <t xml:space="preserve">SU93.14.800x100.tif </t>
  </si>
  <si>
    <t>SU93.40.800x200.tif</t>
  </si>
  <si>
    <t>Average seam width in microns for each image, graphed as a scatter plot separated by stage</t>
  </si>
  <si>
    <t>L4.2</t>
  </si>
  <si>
    <t>L4.3</t>
  </si>
  <si>
    <t>L4.4</t>
  </si>
  <si>
    <t>L4.5</t>
  </si>
  <si>
    <t>L4.6</t>
  </si>
  <si>
    <t>L4.7</t>
  </si>
  <si>
    <t>n=8</t>
  </si>
  <si>
    <t>n=16</t>
  </si>
  <si>
    <t>n=5</t>
  </si>
  <si>
    <t>n=7</t>
  </si>
  <si>
    <t>n=6</t>
  </si>
  <si>
    <t>S3_Data. Source data for Figure 3C graph (TJ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EDEDE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2" borderId="0" xfId="0" applyFont="1" applyFill="1"/>
    <xf numFmtId="0" fontId="0" fillId="2" borderId="0" xfId="0" applyFill="1" applyAlignment="1">
      <alignment horizontal="center"/>
    </xf>
    <xf numFmtId="0" fontId="2" fillId="0" borderId="0" xfId="0" applyFont="1"/>
    <xf numFmtId="0" fontId="1" fillId="3" borderId="0" xfId="0" applyFont="1" applyFill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75B90-75E6-4948-903E-55F83DB93B4F}">
  <dimension ref="A1:L21"/>
  <sheetViews>
    <sheetView tabSelected="1" workbookViewId="0">
      <selection activeCell="L20" sqref="L20"/>
    </sheetView>
  </sheetViews>
  <sheetFormatPr baseColWidth="10" defaultColWidth="8.83203125" defaultRowHeight="16" x14ac:dyDescent="0.2"/>
  <sheetData>
    <row r="1" spans="1:12" x14ac:dyDescent="0.2">
      <c r="A1" s="3" t="s">
        <v>69</v>
      </c>
      <c r="B1" s="3"/>
      <c r="C1" s="3"/>
      <c r="D1" s="3"/>
      <c r="E1" s="3"/>
    </row>
    <row r="3" spans="1:12" x14ac:dyDescent="0.2">
      <c r="A3" t="s">
        <v>57</v>
      </c>
      <c r="K3" t="s">
        <v>1</v>
      </c>
      <c r="L3" t="s">
        <v>2</v>
      </c>
    </row>
    <row r="5" spans="1:12" x14ac:dyDescent="0.2">
      <c r="B5" s="11" t="s">
        <v>58</v>
      </c>
      <c r="C5" s="11" t="s">
        <v>59</v>
      </c>
      <c r="D5" s="11" t="s">
        <v>60</v>
      </c>
      <c r="E5" s="11" t="s">
        <v>61</v>
      </c>
      <c r="F5" s="11" t="s">
        <v>62</v>
      </c>
      <c r="G5" s="11" t="s">
        <v>63</v>
      </c>
    </row>
    <row r="6" spans="1:12" x14ac:dyDescent="0.2">
      <c r="B6">
        <v>3.8381410260000002</v>
      </c>
      <c r="C6">
        <v>1.1426282050000001</v>
      </c>
      <c r="D6">
        <v>1.04</v>
      </c>
      <c r="E6">
        <v>1.8910256409999999</v>
      </c>
      <c r="F6">
        <v>2.6233974359999999</v>
      </c>
      <c r="G6">
        <v>2.5801282049999998</v>
      </c>
    </row>
    <row r="7" spans="1:12" x14ac:dyDescent="0.2">
      <c r="B7">
        <v>2.3862179490000002</v>
      </c>
      <c r="C7">
        <v>1.572115385</v>
      </c>
      <c r="D7">
        <v>0.8</v>
      </c>
      <c r="E7">
        <v>3.4791666669999999</v>
      </c>
      <c r="F7">
        <v>2.3958333330000001</v>
      </c>
      <c r="G7">
        <v>3.4791666669999999</v>
      </c>
    </row>
    <row r="8" spans="1:12" x14ac:dyDescent="0.2">
      <c r="B8">
        <v>3.0641025640000001</v>
      </c>
      <c r="C8">
        <v>1.735576923</v>
      </c>
      <c r="D8">
        <v>1.39</v>
      </c>
      <c r="E8">
        <v>2.7564102560000001</v>
      </c>
      <c r="F8">
        <v>3.4503205129999999</v>
      </c>
      <c r="G8">
        <v>3.0993589739999998</v>
      </c>
    </row>
    <row r="9" spans="1:12" x14ac:dyDescent="0.2">
      <c r="B9">
        <v>2.3157051279999998</v>
      </c>
      <c r="C9">
        <v>1.139423077</v>
      </c>
      <c r="D9">
        <v>1.24</v>
      </c>
      <c r="E9">
        <v>2.0016025640000001</v>
      </c>
      <c r="F9">
        <v>2.932692308</v>
      </c>
      <c r="G9">
        <v>3.0608974359999999</v>
      </c>
    </row>
    <row r="10" spans="1:12" x14ac:dyDescent="0.2">
      <c r="B10">
        <v>1.3783653849999999</v>
      </c>
      <c r="C10">
        <v>1.586538462</v>
      </c>
      <c r="D10">
        <v>1.06</v>
      </c>
      <c r="E10">
        <v>2.5560897439999999</v>
      </c>
      <c r="F10">
        <v>2.6073717950000002</v>
      </c>
      <c r="G10">
        <v>2.9967948720000002</v>
      </c>
    </row>
    <row r="11" spans="1:12" x14ac:dyDescent="0.2">
      <c r="B11">
        <v>1.3766025639999999</v>
      </c>
      <c r="D11">
        <v>1.42</v>
      </c>
      <c r="F11">
        <v>2.413461538</v>
      </c>
      <c r="G11">
        <v>2.894230769</v>
      </c>
    </row>
    <row r="12" spans="1:12" x14ac:dyDescent="0.2">
      <c r="B12">
        <v>3.6939102560000001</v>
      </c>
      <c r="D12">
        <v>2.15</v>
      </c>
      <c r="F12">
        <v>2.9310897439999999</v>
      </c>
    </row>
    <row r="13" spans="1:12" x14ac:dyDescent="0.2">
      <c r="B13">
        <v>2.9166666669999999</v>
      </c>
      <c r="D13">
        <v>1.78</v>
      </c>
    </row>
    <row r="14" spans="1:12" x14ac:dyDescent="0.2">
      <c r="D14">
        <v>2.23</v>
      </c>
    </row>
    <row r="15" spans="1:12" x14ac:dyDescent="0.2">
      <c r="D15">
        <v>1.66</v>
      </c>
    </row>
    <row r="16" spans="1:12" x14ac:dyDescent="0.2">
      <c r="D16">
        <v>1.75</v>
      </c>
    </row>
    <row r="17" spans="4:4" x14ac:dyDescent="0.2">
      <c r="D17">
        <v>1.6</v>
      </c>
    </row>
    <row r="18" spans="4:4" x14ac:dyDescent="0.2">
      <c r="D18">
        <v>2.2999999999999998</v>
      </c>
    </row>
    <row r="19" spans="4:4" x14ac:dyDescent="0.2">
      <c r="D19">
        <v>1.2996794869999999</v>
      </c>
    </row>
    <row r="20" spans="4:4" x14ac:dyDescent="0.2">
      <c r="D20">
        <v>1.086538462</v>
      </c>
    </row>
    <row r="21" spans="4:4" x14ac:dyDescent="0.2">
      <c r="D21">
        <v>1.8076923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9A96C-6199-D74A-948E-40711029FDBC}">
  <dimension ref="A1:O16"/>
  <sheetViews>
    <sheetView workbookViewId="0">
      <selection activeCell="B16" sqref="B16"/>
    </sheetView>
  </sheetViews>
  <sheetFormatPr baseColWidth="10" defaultColWidth="11" defaultRowHeight="16" x14ac:dyDescent="0.2"/>
  <cols>
    <col min="2" max="2" width="21.5" customWidth="1"/>
    <col min="3" max="3" width="34" customWidth="1"/>
  </cols>
  <sheetData>
    <row r="1" spans="1:15" x14ac:dyDescent="0.2">
      <c r="A1" s="3" t="s">
        <v>0</v>
      </c>
      <c r="E1" t="s">
        <v>1</v>
      </c>
      <c r="F1" t="s">
        <v>2</v>
      </c>
    </row>
    <row r="5" spans="1:15" x14ac:dyDescent="0.2">
      <c r="B5" s="2"/>
      <c r="C5" s="2"/>
      <c r="D5" s="2"/>
      <c r="J5" s="6" t="s">
        <v>3</v>
      </c>
      <c r="L5" s="6" t="s">
        <v>4</v>
      </c>
      <c r="M5" t="s">
        <v>5</v>
      </c>
    </row>
    <row r="6" spans="1:15" x14ac:dyDescent="0.2">
      <c r="A6" s="2"/>
      <c r="B6" s="2" t="s">
        <v>6</v>
      </c>
      <c r="C6" s="2"/>
      <c r="D6" s="2">
        <v>100</v>
      </c>
      <c r="E6" s="2">
        <v>200</v>
      </c>
      <c r="F6" s="2">
        <v>300</v>
      </c>
      <c r="G6" s="2">
        <v>400</v>
      </c>
      <c r="H6" s="2">
        <v>500</v>
      </c>
      <c r="I6" s="2">
        <v>600</v>
      </c>
      <c r="J6" s="6" t="s">
        <v>7</v>
      </c>
      <c r="L6" s="6" t="s">
        <v>8</v>
      </c>
      <c r="M6" s="4" t="s">
        <v>9</v>
      </c>
      <c r="N6" s="4"/>
      <c r="O6" s="4"/>
    </row>
    <row r="7" spans="1:15" x14ac:dyDescent="0.2">
      <c r="B7" t="s">
        <v>10</v>
      </c>
      <c r="D7" s="12">
        <v>41</v>
      </c>
      <c r="E7" s="12">
        <v>42</v>
      </c>
      <c r="F7">
        <v>43.5</v>
      </c>
      <c r="G7" s="12">
        <v>39</v>
      </c>
      <c r="H7" s="12">
        <v>38</v>
      </c>
      <c r="I7" s="12">
        <v>36</v>
      </c>
      <c r="J7" s="12">
        <f>AVERAGE(D7:I7)</f>
        <v>39.916666666666664</v>
      </c>
      <c r="L7" s="13">
        <f>AVERAGE(D7:I7)/10.4</f>
        <v>3.8381410256410251</v>
      </c>
    </row>
    <row r="8" spans="1:15" x14ac:dyDescent="0.2">
      <c r="B8" s="10" t="s">
        <v>11</v>
      </c>
      <c r="D8">
        <v>25.1</v>
      </c>
      <c r="E8">
        <v>24.3</v>
      </c>
      <c r="F8" s="12">
        <v>23</v>
      </c>
      <c r="G8">
        <v>28.5</v>
      </c>
      <c r="H8" s="12">
        <v>23</v>
      </c>
      <c r="I8" s="12">
        <v>25</v>
      </c>
      <c r="J8" s="12">
        <f t="shared" ref="J8:J14" si="0">AVERAGE(D8:I8)</f>
        <v>24.816666666666666</v>
      </c>
      <c r="L8" s="13">
        <f t="shared" ref="L8:L14" si="1">AVERAGE(D8:I8)/10.4</f>
        <v>2.3862179487179485</v>
      </c>
    </row>
    <row r="9" spans="1:15" x14ac:dyDescent="0.2">
      <c r="B9" t="s">
        <v>12</v>
      </c>
      <c r="D9">
        <v>23.5</v>
      </c>
      <c r="E9">
        <v>31.5</v>
      </c>
      <c r="F9" s="12">
        <v>39</v>
      </c>
      <c r="G9" s="12">
        <v>32</v>
      </c>
      <c r="H9">
        <v>35.5</v>
      </c>
      <c r="I9" s="12">
        <v>29.7</v>
      </c>
      <c r="J9" s="12">
        <f t="shared" si="0"/>
        <v>31.866666666666664</v>
      </c>
      <c r="L9" s="13">
        <f t="shared" si="1"/>
        <v>3.0641025641025639</v>
      </c>
    </row>
    <row r="10" spans="1:15" x14ac:dyDescent="0.2">
      <c r="B10" t="s">
        <v>13</v>
      </c>
      <c r="D10">
        <v>26.6</v>
      </c>
      <c r="E10">
        <v>24.3</v>
      </c>
      <c r="F10" s="12">
        <v>24</v>
      </c>
      <c r="G10" s="12">
        <v>22</v>
      </c>
      <c r="H10">
        <v>22.6</v>
      </c>
      <c r="I10" s="12">
        <v>25</v>
      </c>
      <c r="J10" s="12">
        <f t="shared" si="0"/>
        <v>24.083333333333332</v>
      </c>
      <c r="L10" s="13">
        <f t="shared" si="1"/>
        <v>2.3157051282051282</v>
      </c>
    </row>
    <row r="11" spans="1:15" x14ac:dyDescent="0.2">
      <c r="B11" t="s">
        <v>14</v>
      </c>
      <c r="D11" s="12">
        <v>15.81</v>
      </c>
      <c r="E11">
        <v>12.3</v>
      </c>
      <c r="F11">
        <v>14.9</v>
      </c>
      <c r="G11" s="12">
        <v>15</v>
      </c>
      <c r="H11" s="12">
        <v>15</v>
      </c>
      <c r="I11" s="12">
        <v>13</v>
      </c>
      <c r="J11" s="12">
        <f t="shared" si="0"/>
        <v>14.334999999999999</v>
      </c>
      <c r="L11" s="13">
        <f t="shared" si="1"/>
        <v>1.3783653846153845</v>
      </c>
    </row>
    <row r="12" spans="1:15" x14ac:dyDescent="0.2">
      <c r="B12" s="10" t="s">
        <v>15</v>
      </c>
      <c r="D12" s="12">
        <v>13</v>
      </c>
      <c r="E12" s="12">
        <v>10</v>
      </c>
      <c r="F12">
        <v>12.5</v>
      </c>
      <c r="G12">
        <v>14.1</v>
      </c>
      <c r="H12">
        <v>17.2</v>
      </c>
      <c r="I12" s="12">
        <v>19.100000000000001</v>
      </c>
      <c r="J12" s="12">
        <f t="shared" si="0"/>
        <v>14.316666666666668</v>
      </c>
      <c r="L12" s="13">
        <f t="shared" si="1"/>
        <v>1.3766025641025641</v>
      </c>
    </row>
    <row r="13" spans="1:15" x14ac:dyDescent="0.2">
      <c r="B13" t="s">
        <v>16</v>
      </c>
      <c r="D13" s="12">
        <v>43</v>
      </c>
      <c r="E13">
        <v>34.5</v>
      </c>
      <c r="F13">
        <v>31.5</v>
      </c>
      <c r="G13">
        <v>35.5</v>
      </c>
      <c r="H13">
        <v>49.5</v>
      </c>
      <c r="I13" s="12">
        <v>36.5</v>
      </c>
      <c r="J13" s="12">
        <f t="shared" si="0"/>
        <v>38.416666666666664</v>
      </c>
      <c r="L13" s="13">
        <f t="shared" si="1"/>
        <v>3.6939102564102559</v>
      </c>
    </row>
    <row r="14" spans="1:15" x14ac:dyDescent="0.2">
      <c r="B14" t="s">
        <v>17</v>
      </c>
      <c r="D14" s="12">
        <v>26</v>
      </c>
      <c r="E14">
        <v>29.5</v>
      </c>
      <c r="F14" s="12">
        <v>31</v>
      </c>
      <c r="G14" s="12">
        <v>24</v>
      </c>
      <c r="H14">
        <v>32.5</v>
      </c>
      <c r="I14" s="12">
        <v>39</v>
      </c>
      <c r="J14" s="12">
        <f t="shared" si="0"/>
        <v>30.333333333333332</v>
      </c>
      <c r="L14" s="13">
        <f t="shared" si="1"/>
        <v>2.9166666666666665</v>
      </c>
    </row>
    <row r="16" spans="1:15" x14ac:dyDescent="0.2">
      <c r="B16" s="14" t="s"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E42E1-A8AD-AE48-BDBD-151248DA88B7}">
  <dimension ref="A1:O13"/>
  <sheetViews>
    <sheetView workbookViewId="0">
      <selection activeCell="C23" sqref="C23"/>
    </sheetView>
  </sheetViews>
  <sheetFormatPr baseColWidth="10" defaultColWidth="11" defaultRowHeight="16" x14ac:dyDescent="0.2"/>
  <cols>
    <col min="2" max="2" width="24.1640625" customWidth="1"/>
    <col min="3" max="3" width="32.1640625" customWidth="1"/>
  </cols>
  <sheetData>
    <row r="1" spans="1:15" x14ac:dyDescent="0.2">
      <c r="A1" s="3" t="s">
        <v>0</v>
      </c>
      <c r="E1" t="s">
        <v>1</v>
      </c>
      <c r="F1" t="s">
        <v>2</v>
      </c>
    </row>
    <row r="5" spans="1:15" x14ac:dyDescent="0.2">
      <c r="B5" s="2"/>
      <c r="C5" s="2"/>
      <c r="D5" s="2"/>
      <c r="J5" s="6" t="s">
        <v>3</v>
      </c>
      <c r="L5" s="6" t="s">
        <v>4</v>
      </c>
      <c r="M5" t="s">
        <v>5</v>
      </c>
    </row>
    <row r="6" spans="1:15" x14ac:dyDescent="0.2">
      <c r="A6" s="2"/>
      <c r="B6" s="2" t="s">
        <v>6</v>
      </c>
      <c r="C6" s="2"/>
      <c r="D6" s="2">
        <v>100</v>
      </c>
      <c r="E6" s="2">
        <v>200</v>
      </c>
      <c r="F6" s="2">
        <v>300</v>
      </c>
      <c r="G6" s="2">
        <v>400</v>
      </c>
      <c r="H6" s="2">
        <v>500</v>
      </c>
      <c r="I6" s="2">
        <v>600</v>
      </c>
      <c r="J6" s="6" t="s">
        <v>7</v>
      </c>
      <c r="L6" s="6" t="s">
        <v>8</v>
      </c>
      <c r="M6" s="4" t="s">
        <v>9</v>
      </c>
      <c r="N6" s="4"/>
      <c r="O6" s="4"/>
    </row>
    <row r="7" spans="1:15" x14ac:dyDescent="0.2">
      <c r="B7" s="10" t="s">
        <v>18</v>
      </c>
      <c r="D7">
        <v>12.5</v>
      </c>
      <c r="E7">
        <v>11.9</v>
      </c>
      <c r="F7">
        <v>10</v>
      </c>
      <c r="G7">
        <v>12.9</v>
      </c>
      <c r="H7">
        <v>12.7</v>
      </c>
      <c r="I7">
        <v>11.3</v>
      </c>
      <c r="J7" s="12">
        <f>AVERAGE(D7:I7)</f>
        <v>11.883333333333333</v>
      </c>
      <c r="L7" s="13">
        <f>AVERAGE(D7:I7)/10.4</f>
        <v>1.1426282051282051</v>
      </c>
    </row>
    <row r="8" spans="1:15" x14ac:dyDescent="0.2">
      <c r="B8" s="10" t="s">
        <v>19</v>
      </c>
      <c r="D8">
        <v>15.5</v>
      </c>
      <c r="E8">
        <v>19.5</v>
      </c>
      <c r="F8">
        <v>16.399999999999999</v>
      </c>
      <c r="G8">
        <v>14.2</v>
      </c>
      <c r="H8">
        <v>15</v>
      </c>
      <c r="I8">
        <v>17.5</v>
      </c>
      <c r="J8">
        <f t="shared" ref="J8:J11" si="0">AVERAGE(D8:I8)</f>
        <v>16.349999999999998</v>
      </c>
      <c r="L8" s="13">
        <f t="shared" ref="L8:L11" si="1">AVERAGE(D8:I8)/10.4</f>
        <v>1.5721153846153844</v>
      </c>
    </row>
    <row r="9" spans="1:15" x14ac:dyDescent="0.2">
      <c r="B9" t="s">
        <v>20</v>
      </c>
      <c r="D9">
        <v>17</v>
      </c>
      <c r="E9">
        <v>17.8</v>
      </c>
      <c r="F9">
        <v>19.399999999999999</v>
      </c>
      <c r="G9">
        <v>17.600000000000001</v>
      </c>
      <c r="H9">
        <v>15.7</v>
      </c>
      <c r="I9">
        <v>20.8</v>
      </c>
      <c r="J9">
        <f t="shared" si="0"/>
        <v>18.05</v>
      </c>
      <c r="L9" s="13">
        <f t="shared" si="1"/>
        <v>1.7355769230769231</v>
      </c>
    </row>
    <row r="10" spans="1:15" x14ac:dyDescent="0.2">
      <c r="B10" s="10" t="s">
        <v>21</v>
      </c>
      <c r="D10">
        <v>12</v>
      </c>
      <c r="E10">
        <v>12.5</v>
      </c>
      <c r="F10">
        <v>14</v>
      </c>
      <c r="G10">
        <v>12.5</v>
      </c>
      <c r="H10">
        <v>11</v>
      </c>
      <c r="I10">
        <v>9.1</v>
      </c>
      <c r="J10">
        <f t="shared" si="0"/>
        <v>11.85</v>
      </c>
      <c r="L10" s="13">
        <f t="shared" si="1"/>
        <v>1.1394230769230769</v>
      </c>
    </row>
    <row r="11" spans="1:15" x14ac:dyDescent="0.2">
      <c r="B11" t="s">
        <v>22</v>
      </c>
      <c r="D11">
        <v>11.7</v>
      </c>
      <c r="E11">
        <v>13</v>
      </c>
      <c r="F11">
        <v>16.600000000000001</v>
      </c>
      <c r="G11">
        <v>17.5</v>
      </c>
      <c r="H11">
        <v>20.8</v>
      </c>
      <c r="I11">
        <v>19.399999999999999</v>
      </c>
      <c r="J11">
        <f t="shared" si="0"/>
        <v>16.5</v>
      </c>
      <c r="L11" s="13">
        <f t="shared" si="1"/>
        <v>1.5865384615384615</v>
      </c>
    </row>
    <row r="13" spans="1:15" x14ac:dyDescent="0.2">
      <c r="B13" s="14" t="s">
        <v>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2F91D-4C0F-C048-A6A5-DD8D3CDD36A7}">
  <dimension ref="A1:O34"/>
  <sheetViews>
    <sheetView workbookViewId="0">
      <selection activeCell="P15" sqref="P15"/>
    </sheetView>
  </sheetViews>
  <sheetFormatPr baseColWidth="10" defaultColWidth="11" defaultRowHeight="16" x14ac:dyDescent="0.2"/>
  <cols>
    <col min="2" max="2" width="18.5" customWidth="1"/>
    <col min="3" max="3" width="26" customWidth="1"/>
  </cols>
  <sheetData>
    <row r="1" spans="1:15" x14ac:dyDescent="0.2">
      <c r="A1" s="3" t="s">
        <v>0</v>
      </c>
      <c r="B1" s="3"/>
      <c r="C1" s="3"/>
      <c r="D1" s="3"/>
      <c r="E1" s="3"/>
      <c r="H1" t="s">
        <v>1</v>
      </c>
      <c r="I1" t="s">
        <v>2</v>
      </c>
    </row>
    <row r="5" spans="1:15" x14ac:dyDescent="0.2">
      <c r="B5" s="2"/>
      <c r="C5" s="2"/>
      <c r="D5" s="2"/>
      <c r="J5" s="6" t="s">
        <v>3</v>
      </c>
      <c r="L5" s="6" t="s">
        <v>4</v>
      </c>
    </row>
    <row r="6" spans="1:15" x14ac:dyDescent="0.2">
      <c r="A6" s="2"/>
      <c r="B6" s="2" t="s">
        <v>6</v>
      </c>
      <c r="C6" s="2"/>
      <c r="D6" s="2">
        <v>100</v>
      </c>
      <c r="E6" s="2">
        <v>200</v>
      </c>
      <c r="F6" s="2">
        <v>300</v>
      </c>
      <c r="G6" s="2">
        <v>400</v>
      </c>
      <c r="H6" s="2">
        <v>500</v>
      </c>
      <c r="I6" s="2">
        <v>600</v>
      </c>
      <c r="J6" s="6" t="s">
        <v>7</v>
      </c>
      <c r="L6" s="6" t="s">
        <v>8</v>
      </c>
      <c r="M6" s="4"/>
      <c r="N6" s="4"/>
      <c r="O6" s="4"/>
    </row>
    <row r="7" spans="1:15" x14ac:dyDescent="0.2">
      <c r="A7" s="2"/>
      <c r="B7" s="2"/>
      <c r="C7" s="2"/>
      <c r="D7" s="2"/>
      <c r="E7" s="7"/>
      <c r="F7" s="7"/>
      <c r="G7" s="7"/>
      <c r="H7" s="7"/>
      <c r="I7" s="1"/>
      <c r="J7" s="8"/>
      <c r="L7" s="9"/>
    </row>
    <row r="8" spans="1:15" x14ac:dyDescent="0.2">
      <c r="A8" s="1"/>
      <c r="B8" s="1" t="s">
        <v>23</v>
      </c>
      <c r="C8" s="1"/>
      <c r="D8" s="1">
        <v>9.7080000000000002</v>
      </c>
      <c r="E8" s="1">
        <v>11.769</v>
      </c>
      <c r="F8" s="1">
        <v>11.18</v>
      </c>
      <c r="G8" s="1">
        <v>9.5</v>
      </c>
      <c r="H8" s="1">
        <v>10.012</v>
      </c>
      <c r="I8" s="1">
        <v>12.59</v>
      </c>
      <c r="J8" s="18">
        <f t="shared" ref="J8:J14" si="0">AVERAGE(D8:I8)</f>
        <v>10.793166666666666</v>
      </c>
      <c r="L8" s="15">
        <v>1.04</v>
      </c>
    </row>
    <row r="9" spans="1:15" x14ac:dyDescent="0.2">
      <c r="A9" s="1"/>
      <c r="B9" s="1" t="s">
        <v>24</v>
      </c>
      <c r="C9" s="1"/>
      <c r="D9" s="1">
        <v>7.6159999999999997</v>
      </c>
      <c r="E9" s="1">
        <v>8.2460000000000004</v>
      </c>
      <c r="F9" s="1">
        <v>9.2200000000000006</v>
      </c>
      <c r="G9" s="1">
        <v>8.0619999999999994</v>
      </c>
      <c r="H9" s="1">
        <v>8.2460000000000004</v>
      </c>
      <c r="I9" s="1">
        <v>8.2460000000000004</v>
      </c>
      <c r="J9" s="17">
        <f t="shared" si="0"/>
        <v>8.2726666666666677</v>
      </c>
      <c r="L9" s="16">
        <v>0.8</v>
      </c>
    </row>
    <row r="10" spans="1:15" x14ac:dyDescent="0.2">
      <c r="A10" s="1"/>
      <c r="B10" s="1" t="s">
        <v>25</v>
      </c>
      <c r="C10" s="1"/>
      <c r="D10" s="1">
        <v>13.038</v>
      </c>
      <c r="E10" s="1">
        <v>14.141999999999999</v>
      </c>
      <c r="F10" s="1">
        <v>13.038</v>
      </c>
      <c r="G10" s="1">
        <v>14.509</v>
      </c>
      <c r="H10" s="1">
        <v>14.5</v>
      </c>
      <c r="I10" s="1">
        <v>17.507000000000001</v>
      </c>
      <c r="J10" s="18">
        <f t="shared" si="0"/>
        <v>14.455666666666668</v>
      </c>
      <c r="L10" s="15">
        <v>1.39</v>
      </c>
    </row>
    <row r="11" spans="1:15" x14ac:dyDescent="0.2">
      <c r="A11" s="1"/>
      <c r="B11" s="1" t="s">
        <v>26</v>
      </c>
      <c r="C11" s="1"/>
      <c r="D11" s="1">
        <v>10.198</v>
      </c>
      <c r="E11" s="1">
        <v>12.369</v>
      </c>
      <c r="F11" s="1">
        <v>13.153</v>
      </c>
      <c r="G11" s="1">
        <v>14.036</v>
      </c>
      <c r="H11" s="1">
        <v>15</v>
      </c>
      <c r="I11" s="1">
        <v>12.369</v>
      </c>
      <c r="J11" s="18">
        <f t="shared" si="0"/>
        <v>12.854166666666666</v>
      </c>
      <c r="L11" s="15">
        <v>1.24</v>
      </c>
    </row>
    <row r="12" spans="1:15" x14ac:dyDescent="0.2">
      <c r="A12" s="1"/>
      <c r="B12" s="1" t="s">
        <v>27</v>
      </c>
      <c r="C12" s="1"/>
      <c r="D12" s="1">
        <v>8.0619999999999994</v>
      </c>
      <c r="E12" s="1">
        <v>9.0500000000000007</v>
      </c>
      <c r="F12" s="1">
        <v>11</v>
      </c>
      <c r="G12" s="1">
        <v>12</v>
      </c>
      <c r="H12" s="1">
        <v>13</v>
      </c>
      <c r="I12" s="1">
        <v>13.038</v>
      </c>
      <c r="J12" s="18">
        <f t="shared" si="0"/>
        <v>11.025</v>
      </c>
      <c r="L12" s="15">
        <v>1.06</v>
      </c>
    </row>
    <row r="13" spans="1:15" x14ac:dyDescent="0.2">
      <c r="A13" s="1"/>
      <c r="B13" s="1" t="s">
        <v>28</v>
      </c>
      <c r="C13" s="1"/>
      <c r="D13" s="1">
        <v>13</v>
      </c>
      <c r="E13" s="1">
        <v>10.44</v>
      </c>
      <c r="F13" s="1">
        <v>15</v>
      </c>
      <c r="G13" s="1">
        <v>17.029</v>
      </c>
      <c r="H13" s="1">
        <v>18.027999999999999</v>
      </c>
      <c r="I13" s="1">
        <v>15</v>
      </c>
      <c r="J13" s="18">
        <f t="shared" si="0"/>
        <v>14.749499999999998</v>
      </c>
      <c r="L13" s="15">
        <v>1.42</v>
      </c>
    </row>
    <row r="14" spans="1:15" x14ac:dyDescent="0.2">
      <c r="A14" s="1"/>
      <c r="B14" s="1" t="s">
        <v>29</v>
      </c>
      <c r="C14" s="1"/>
      <c r="D14" s="1">
        <v>19</v>
      </c>
      <c r="E14" s="1">
        <v>19</v>
      </c>
      <c r="F14" s="1">
        <v>21.024000000000001</v>
      </c>
      <c r="G14" s="1">
        <v>22</v>
      </c>
      <c r="H14" s="1">
        <v>27</v>
      </c>
      <c r="I14" s="1">
        <v>26</v>
      </c>
      <c r="J14" s="18">
        <f t="shared" si="0"/>
        <v>22.337333333333333</v>
      </c>
      <c r="L14" s="15">
        <v>2.15</v>
      </c>
    </row>
    <row r="15" spans="1:15" x14ac:dyDescent="0.2">
      <c r="A15" s="1"/>
      <c r="B15" s="1" t="s">
        <v>30</v>
      </c>
      <c r="C15" s="1"/>
      <c r="D15" s="1">
        <v>15.032999999999999</v>
      </c>
      <c r="E15" s="1">
        <v>15.032999999999999</v>
      </c>
      <c r="F15" s="1">
        <v>18</v>
      </c>
      <c r="G15" s="1">
        <v>23</v>
      </c>
      <c r="H15" s="1">
        <v>19.026</v>
      </c>
      <c r="I15" s="1">
        <v>21</v>
      </c>
      <c r="J15" s="18">
        <f t="shared" ref="J15:J23" si="1">AVERAGE(D15:I15)</f>
        <v>18.515333333333334</v>
      </c>
      <c r="L15" s="15">
        <v>1.78</v>
      </c>
    </row>
    <row r="16" spans="1:15" x14ac:dyDescent="0.2">
      <c r="A16" s="1"/>
      <c r="B16" s="1" t="s">
        <v>31</v>
      </c>
      <c r="C16" s="1"/>
      <c r="D16" s="1">
        <v>23</v>
      </c>
      <c r="E16" s="1">
        <v>26.018999999999998</v>
      </c>
      <c r="F16" s="1">
        <v>24.187000000000001</v>
      </c>
      <c r="G16" s="1">
        <v>24.021000000000001</v>
      </c>
      <c r="H16" s="1">
        <v>23</v>
      </c>
      <c r="I16" s="1">
        <v>19.105</v>
      </c>
      <c r="J16" s="18">
        <f t="shared" si="1"/>
        <v>23.221999999999998</v>
      </c>
      <c r="L16" s="15">
        <v>2.23</v>
      </c>
    </row>
    <row r="17" spans="1:12" x14ac:dyDescent="0.2">
      <c r="A17" s="1"/>
      <c r="B17" s="1" t="s">
        <v>32</v>
      </c>
      <c r="C17" s="1"/>
      <c r="D17" s="1">
        <v>18.974</v>
      </c>
      <c r="E17" s="1">
        <v>18.111000000000001</v>
      </c>
      <c r="F17" s="1">
        <v>18.027999999999999</v>
      </c>
      <c r="G17" s="1">
        <v>18</v>
      </c>
      <c r="H17" s="1">
        <v>18.111000000000001</v>
      </c>
      <c r="I17" s="1">
        <v>12.369</v>
      </c>
      <c r="J17" s="18">
        <f t="shared" si="1"/>
        <v>17.265499999999999</v>
      </c>
      <c r="L17" s="15">
        <v>1.66</v>
      </c>
    </row>
    <row r="18" spans="1:12" x14ac:dyDescent="0.2">
      <c r="A18" s="1"/>
      <c r="B18" s="1" t="s">
        <v>33</v>
      </c>
      <c r="C18" s="1"/>
      <c r="D18" s="1">
        <v>16.492000000000001</v>
      </c>
      <c r="E18" s="1">
        <v>16.492000000000001</v>
      </c>
      <c r="F18" s="1">
        <v>21.094999999999999</v>
      </c>
      <c r="G18" s="1">
        <v>19</v>
      </c>
      <c r="H18" s="1">
        <v>18.111000000000001</v>
      </c>
      <c r="I18" s="1">
        <v>18.248000000000001</v>
      </c>
      <c r="J18" s="18">
        <f t="shared" si="1"/>
        <v>18.239666666666668</v>
      </c>
      <c r="L18" s="15">
        <v>1.75</v>
      </c>
    </row>
    <row r="19" spans="1:12" x14ac:dyDescent="0.2">
      <c r="A19" s="1"/>
      <c r="B19" s="1" t="s">
        <v>34</v>
      </c>
      <c r="C19" s="1"/>
      <c r="D19" s="1">
        <v>18</v>
      </c>
      <c r="E19" s="1">
        <v>17</v>
      </c>
      <c r="F19" s="1">
        <v>17</v>
      </c>
      <c r="G19" s="1">
        <v>16</v>
      </c>
      <c r="H19" s="1">
        <v>17</v>
      </c>
      <c r="I19" s="1">
        <v>15</v>
      </c>
      <c r="J19" s="18">
        <f t="shared" si="1"/>
        <v>16.666666666666668</v>
      </c>
      <c r="L19" s="17">
        <v>1.6</v>
      </c>
    </row>
    <row r="20" spans="1:12" x14ac:dyDescent="0.2">
      <c r="A20" s="1"/>
      <c r="B20" s="1" t="s">
        <v>35</v>
      </c>
      <c r="C20" s="1"/>
      <c r="D20" s="1">
        <v>22.803999999999998</v>
      </c>
      <c r="E20" s="1">
        <v>24.515000000000001</v>
      </c>
      <c r="F20" s="1">
        <v>26.018999999999998</v>
      </c>
      <c r="G20" s="1">
        <v>24</v>
      </c>
      <c r="H20" s="1">
        <v>25</v>
      </c>
      <c r="I20" s="1">
        <v>23.021999999999998</v>
      </c>
      <c r="J20" s="18">
        <f t="shared" si="1"/>
        <v>24.226666666666663</v>
      </c>
      <c r="L20" s="17">
        <v>2.2999999999999998</v>
      </c>
    </row>
    <row r="21" spans="1:12" x14ac:dyDescent="0.2">
      <c r="B21" s="10" t="s">
        <v>36</v>
      </c>
      <c r="C21" s="5"/>
      <c r="D21" s="5">
        <v>10.8</v>
      </c>
      <c r="E21" s="1">
        <v>10.6</v>
      </c>
      <c r="F21" s="1">
        <v>13.9</v>
      </c>
      <c r="G21" s="1">
        <v>15</v>
      </c>
      <c r="H21" s="1">
        <v>16.399999999999999</v>
      </c>
      <c r="I21" s="1">
        <v>14.4</v>
      </c>
      <c r="J21" s="18">
        <f t="shared" si="1"/>
        <v>13.516666666666666</v>
      </c>
      <c r="L21" s="17">
        <f>AVERAGE(D21:I21)/10.4</f>
        <v>1.299679487179487</v>
      </c>
    </row>
    <row r="22" spans="1:12" x14ac:dyDescent="0.2">
      <c r="B22" s="10" t="s">
        <v>37</v>
      </c>
      <c r="C22" s="5"/>
      <c r="D22" s="5">
        <v>10</v>
      </c>
      <c r="E22" s="1">
        <v>10.8</v>
      </c>
      <c r="F22" s="1">
        <v>10.5</v>
      </c>
      <c r="G22" s="1">
        <v>13</v>
      </c>
      <c r="H22" s="1">
        <v>12.7</v>
      </c>
      <c r="I22" s="1">
        <v>10.8</v>
      </c>
      <c r="J22" s="18">
        <f t="shared" si="1"/>
        <v>11.299999999999999</v>
      </c>
      <c r="L22" s="17">
        <f t="shared" ref="L22:L23" si="2">AVERAGE(D22:I22)/10.4</f>
        <v>1.0865384615384615</v>
      </c>
    </row>
    <row r="23" spans="1:12" x14ac:dyDescent="0.2">
      <c r="B23" s="10" t="s">
        <v>38</v>
      </c>
      <c r="C23" s="1"/>
      <c r="D23">
        <v>17.600000000000001</v>
      </c>
      <c r="E23">
        <v>17.3</v>
      </c>
      <c r="F23">
        <v>16.3</v>
      </c>
      <c r="G23">
        <v>18.100000000000001</v>
      </c>
      <c r="H23">
        <v>21.5</v>
      </c>
      <c r="I23">
        <v>22</v>
      </c>
      <c r="J23" s="18">
        <f t="shared" si="1"/>
        <v>18.8</v>
      </c>
      <c r="L23" s="17">
        <f t="shared" si="2"/>
        <v>1.8076923076923077</v>
      </c>
    </row>
    <row r="24" spans="1:12" x14ac:dyDescent="0.2">
      <c r="C24" s="1"/>
    </row>
    <row r="25" spans="1:12" x14ac:dyDescent="0.2">
      <c r="A25" s="1"/>
      <c r="B25" s="14" t="s">
        <v>65</v>
      </c>
      <c r="C25" s="1"/>
    </row>
    <row r="26" spans="1:12" x14ac:dyDescent="0.2">
      <c r="A26" s="1"/>
      <c r="B26" s="1"/>
      <c r="C26" s="1"/>
    </row>
    <row r="27" spans="1:12" x14ac:dyDescent="0.2">
      <c r="A27" s="1"/>
      <c r="B27" s="1"/>
      <c r="C27" s="1"/>
    </row>
    <row r="28" spans="1:12" x14ac:dyDescent="0.2">
      <c r="A28" s="1"/>
      <c r="B28" s="1"/>
      <c r="C28" s="1"/>
    </row>
    <row r="29" spans="1:12" x14ac:dyDescent="0.2">
      <c r="A29" s="1"/>
      <c r="B29" s="1"/>
      <c r="C29" s="1"/>
    </row>
    <row r="30" spans="1:12" x14ac:dyDescent="0.2">
      <c r="A30" s="1"/>
      <c r="B30" s="1"/>
      <c r="C30" s="1"/>
    </row>
    <row r="31" spans="1:12" x14ac:dyDescent="0.2">
      <c r="A31" s="1"/>
      <c r="B31" s="1"/>
      <c r="C31" s="1"/>
    </row>
    <row r="32" spans="1:12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131F5-C635-C047-8F5D-C40F0BC11A46}">
  <dimension ref="A1:O13"/>
  <sheetViews>
    <sheetView workbookViewId="0">
      <selection activeCell="L17" sqref="L17"/>
    </sheetView>
  </sheetViews>
  <sheetFormatPr baseColWidth="10" defaultColWidth="11" defaultRowHeight="16" x14ac:dyDescent="0.2"/>
  <cols>
    <col min="2" max="2" width="20.83203125" customWidth="1"/>
    <col min="3" max="3" width="27.5" customWidth="1"/>
  </cols>
  <sheetData>
    <row r="1" spans="1:15" x14ac:dyDescent="0.2">
      <c r="A1" s="3" t="s">
        <v>0</v>
      </c>
      <c r="G1" t="s">
        <v>1</v>
      </c>
      <c r="H1" t="s">
        <v>2</v>
      </c>
    </row>
    <row r="5" spans="1:15" x14ac:dyDescent="0.2">
      <c r="B5" s="2"/>
      <c r="C5" s="2"/>
      <c r="D5" s="2"/>
      <c r="J5" s="6" t="s">
        <v>3</v>
      </c>
      <c r="L5" s="6" t="s">
        <v>4</v>
      </c>
    </row>
    <row r="6" spans="1:15" x14ac:dyDescent="0.2">
      <c r="A6" s="2"/>
      <c r="B6" s="2" t="s">
        <v>6</v>
      </c>
      <c r="C6" s="2"/>
      <c r="D6" s="2">
        <v>100</v>
      </c>
      <c r="E6" s="2">
        <v>200</v>
      </c>
      <c r="F6" s="2">
        <v>300</v>
      </c>
      <c r="G6" s="2">
        <v>400</v>
      </c>
      <c r="H6" s="2">
        <v>500</v>
      </c>
      <c r="I6" s="2">
        <v>600</v>
      </c>
      <c r="J6" s="6" t="s">
        <v>7</v>
      </c>
      <c r="L6" s="6" t="s">
        <v>8</v>
      </c>
      <c r="M6" s="4"/>
      <c r="N6" s="4"/>
      <c r="O6" s="4"/>
    </row>
    <row r="7" spans="1:15" x14ac:dyDescent="0.2">
      <c r="B7" t="s">
        <v>39</v>
      </c>
      <c r="D7">
        <v>19</v>
      </c>
      <c r="E7">
        <v>19</v>
      </c>
      <c r="F7">
        <v>19</v>
      </c>
      <c r="G7">
        <v>19</v>
      </c>
      <c r="H7">
        <v>20</v>
      </c>
      <c r="I7">
        <v>22</v>
      </c>
      <c r="J7" s="12">
        <f t="shared" ref="J7:J11" si="0">AVERAGE(D7:I7)</f>
        <v>19.666666666666668</v>
      </c>
      <c r="L7" s="13">
        <f t="shared" ref="L7:L11" si="1">AVERAGE(D7:I7)/10.4</f>
        <v>1.891025641025641</v>
      </c>
    </row>
    <row r="8" spans="1:15" x14ac:dyDescent="0.2">
      <c r="B8" s="10" t="s">
        <v>40</v>
      </c>
      <c r="D8">
        <v>31</v>
      </c>
      <c r="E8">
        <v>37</v>
      </c>
      <c r="F8">
        <v>40</v>
      </c>
      <c r="G8">
        <v>41.1</v>
      </c>
      <c r="H8">
        <v>35</v>
      </c>
      <c r="I8">
        <v>33</v>
      </c>
      <c r="J8" s="12">
        <f t="shared" si="0"/>
        <v>36.18333333333333</v>
      </c>
      <c r="L8" s="13">
        <f t="shared" si="1"/>
        <v>3.4791666666666661</v>
      </c>
    </row>
    <row r="9" spans="1:15" x14ac:dyDescent="0.2">
      <c r="B9" s="10" t="s">
        <v>41</v>
      </c>
      <c r="D9">
        <v>40</v>
      </c>
      <c r="E9">
        <v>26.5</v>
      </c>
      <c r="F9">
        <v>24</v>
      </c>
      <c r="G9">
        <v>22.5</v>
      </c>
      <c r="H9">
        <v>29</v>
      </c>
      <c r="I9">
        <v>30</v>
      </c>
      <c r="J9" s="12">
        <f t="shared" si="0"/>
        <v>28.666666666666668</v>
      </c>
      <c r="L9" s="13">
        <f t="shared" si="1"/>
        <v>2.7564102564102564</v>
      </c>
    </row>
    <row r="10" spans="1:15" x14ac:dyDescent="0.2">
      <c r="B10" s="10" t="s">
        <v>42</v>
      </c>
      <c r="D10">
        <v>18</v>
      </c>
      <c r="E10">
        <v>20.6</v>
      </c>
      <c r="F10">
        <v>22</v>
      </c>
      <c r="G10">
        <v>21</v>
      </c>
      <c r="H10">
        <v>22.4</v>
      </c>
      <c r="I10">
        <v>20.9</v>
      </c>
      <c r="J10" s="12">
        <f t="shared" si="0"/>
        <v>20.816666666666666</v>
      </c>
      <c r="L10" s="13">
        <f t="shared" si="1"/>
        <v>2.0016025641025639</v>
      </c>
    </row>
    <row r="11" spans="1:15" x14ac:dyDescent="0.2">
      <c r="B11" t="s">
        <v>43</v>
      </c>
      <c r="D11">
        <v>26</v>
      </c>
      <c r="E11">
        <v>22</v>
      </c>
      <c r="F11">
        <v>27</v>
      </c>
      <c r="G11">
        <v>28</v>
      </c>
      <c r="H11">
        <v>28.5</v>
      </c>
      <c r="I11">
        <v>28</v>
      </c>
      <c r="J11" s="12">
        <f t="shared" si="0"/>
        <v>26.583333333333332</v>
      </c>
      <c r="L11" s="13">
        <f t="shared" si="1"/>
        <v>2.5560897435897432</v>
      </c>
    </row>
    <row r="13" spans="1:15" x14ac:dyDescent="0.2">
      <c r="B13" s="10" t="s">
        <v>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AED77-FE03-DE46-95E6-3C1BD220BAB7}">
  <dimension ref="A1:O15"/>
  <sheetViews>
    <sheetView workbookViewId="0">
      <selection activeCell="K20" sqref="K20"/>
    </sheetView>
  </sheetViews>
  <sheetFormatPr baseColWidth="10" defaultColWidth="11" defaultRowHeight="16" x14ac:dyDescent="0.2"/>
  <cols>
    <col min="2" max="2" width="25.6640625" customWidth="1"/>
    <col min="3" max="3" width="29.83203125" customWidth="1"/>
  </cols>
  <sheetData>
    <row r="1" spans="1:15" x14ac:dyDescent="0.2">
      <c r="A1" s="3" t="s">
        <v>0</v>
      </c>
      <c r="F1" t="s">
        <v>1</v>
      </c>
      <c r="G1" t="s">
        <v>2</v>
      </c>
    </row>
    <row r="5" spans="1:15" x14ac:dyDescent="0.2">
      <c r="B5" s="2"/>
      <c r="C5" s="2"/>
      <c r="D5" s="2"/>
      <c r="J5" s="6" t="s">
        <v>3</v>
      </c>
      <c r="L5" s="6" t="s">
        <v>4</v>
      </c>
    </row>
    <row r="6" spans="1:15" x14ac:dyDescent="0.2">
      <c r="A6" s="2"/>
      <c r="B6" s="2" t="s">
        <v>6</v>
      </c>
      <c r="C6" s="2"/>
      <c r="D6" s="2">
        <v>100</v>
      </c>
      <c r="E6" s="2">
        <v>200</v>
      </c>
      <c r="F6" s="2">
        <v>300</v>
      </c>
      <c r="G6" s="2">
        <v>400</v>
      </c>
      <c r="H6" s="2">
        <v>500</v>
      </c>
      <c r="I6" s="2">
        <v>600</v>
      </c>
      <c r="J6" s="6" t="s">
        <v>7</v>
      </c>
      <c r="L6" s="6" t="s">
        <v>8</v>
      </c>
      <c r="M6" s="4"/>
      <c r="N6" s="4"/>
      <c r="O6" s="4"/>
    </row>
    <row r="7" spans="1:15" x14ac:dyDescent="0.2">
      <c r="B7" s="10" t="s">
        <v>44</v>
      </c>
      <c r="D7">
        <v>21.4</v>
      </c>
      <c r="E7">
        <v>25.1</v>
      </c>
      <c r="F7">
        <v>25.6</v>
      </c>
      <c r="G7">
        <v>28.6</v>
      </c>
      <c r="H7">
        <v>31</v>
      </c>
      <c r="I7">
        <v>32</v>
      </c>
      <c r="J7" s="12">
        <f t="shared" ref="J7:J13" si="0">AVERAGE(D7:I7)</f>
        <v>27.283333333333331</v>
      </c>
      <c r="L7" s="13">
        <f t="shared" ref="L7:L13" si="1">AVERAGE(D7:I7)/10.4</f>
        <v>2.6233974358974357</v>
      </c>
    </row>
    <row r="8" spans="1:15" x14ac:dyDescent="0.2">
      <c r="B8" s="10" t="s">
        <v>45</v>
      </c>
      <c r="D8">
        <v>21.1</v>
      </c>
      <c r="E8">
        <v>11.6</v>
      </c>
      <c r="F8">
        <v>28.2</v>
      </c>
      <c r="G8">
        <v>30.6</v>
      </c>
      <c r="H8">
        <v>28.5</v>
      </c>
      <c r="I8">
        <v>29.5</v>
      </c>
      <c r="J8" s="12">
        <f t="shared" si="0"/>
        <v>24.916666666666668</v>
      </c>
      <c r="L8" s="13">
        <f t="shared" si="1"/>
        <v>2.3958333333333335</v>
      </c>
    </row>
    <row r="9" spans="1:15" x14ac:dyDescent="0.2">
      <c r="B9" s="10" t="s">
        <v>46</v>
      </c>
      <c r="D9">
        <v>36</v>
      </c>
      <c r="E9">
        <v>33.200000000000003</v>
      </c>
      <c r="F9">
        <v>38</v>
      </c>
      <c r="G9">
        <v>37.5</v>
      </c>
      <c r="H9">
        <v>38</v>
      </c>
      <c r="I9">
        <v>32.6</v>
      </c>
      <c r="J9" s="12">
        <f>AVERAGE(D9:I9)</f>
        <v>35.883333333333333</v>
      </c>
      <c r="L9" s="13">
        <f>AVERAGE(D9:I9)/10.4</f>
        <v>3.4503205128205128</v>
      </c>
    </row>
    <row r="10" spans="1:15" x14ac:dyDescent="0.2">
      <c r="B10" t="s">
        <v>47</v>
      </c>
      <c r="D10">
        <v>23.5</v>
      </c>
      <c r="E10">
        <v>34.5</v>
      </c>
      <c r="F10">
        <v>26.5</v>
      </c>
      <c r="G10">
        <v>35</v>
      </c>
      <c r="H10">
        <v>32.5</v>
      </c>
      <c r="I10">
        <v>31</v>
      </c>
      <c r="J10" s="12">
        <f>AVERAGE(D10:I10)</f>
        <v>30.5</v>
      </c>
      <c r="L10" s="13">
        <f>AVERAGE(D10:I10)/10.4</f>
        <v>2.9326923076923075</v>
      </c>
    </row>
    <row r="11" spans="1:15" x14ac:dyDescent="0.2">
      <c r="B11" s="10" t="s">
        <v>48</v>
      </c>
      <c r="D11">
        <v>26.5</v>
      </c>
      <c r="E11">
        <v>27.5</v>
      </c>
      <c r="F11">
        <v>26.5</v>
      </c>
      <c r="G11">
        <v>26.5</v>
      </c>
      <c r="H11">
        <v>26.7</v>
      </c>
      <c r="I11">
        <v>29</v>
      </c>
      <c r="J11" s="12">
        <f t="shared" si="0"/>
        <v>27.116666666666664</v>
      </c>
      <c r="L11" s="13">
        <f t="shared" si="1"/>
        <v>2.6073717948717943</v>
      </c>
    </row>
    <row r="12" spans="1:15" x14ac:dyDescent="0.2">
      <c r="B12" t="s">
        <v>49</v>
      </c>
      <c r="D12">
        <v>22.8</v>
      </c>
      <c r="E12">
        <v>22.1</v>
      </c>
      <c r="F12">
        <v>20.100000000000001</v>
      </c>
      <c r="G12">
        <v>28</v>
      </c>
      <c r="H12">
        <v>29.4</v>
      </c>
      <c r="I12">
        <v>28.2</v>
      </c>
      <c r="J12" s="12">
        <f t="shared" si="0"/>
        <v>25.099999999999998</v>
      </c>
      <c r="L12" s="13">
        <f t="shared" si="1"/>
        <v>2.4134615384615383</v>
      </c>
    </row>
    <row r="13" spans="1:15" x14ac:dyDescent="0.2">
      <c r="B13" t="s">
        <v>50</v>
      </c>
      <c r="D13">
        <v>28.5</v>
      </c>
      <c r="E13">
        <v>28.5</v>
      </c>
      <c r="F13">
        <v>30.5</v>
      </c>
      <c r="G13">
        <v>33.6</v>
      </c>
      <c r="H13">
        <v>32.200000000000003</v>
      </c>
      <c r="I13">
        <v>29.6</v>
      </c>
      <c r="J13" s="12">
        <f t="shared" si="0"/>
        <v>30.483333333333334</v>
      </c>
      <c r="L13" s="13">
        <f t="shared" si="1"/>
        <v>2.9310897435897436</v>
      </c>
    </row>
    <row r="15" spans="1:15" x14ac:dyDescent="0.2">
      <c r="B15" t="s">
        <v>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B6815-171C-9840-B051-E232B99AF832}">
  <dimension ref="A1:O14"/>
  <sheetViews>
    <sheetView workbookViewId="0">
      <selection activeCell="J17" sqref="J17"/>
    </sheetView>
  </sheetViews>
  <sheetFormatPr baseColWidth="10" defaultColWidth="11" defaultRowHeight="16" x14ac:dyDescent="0.2"/>
  <cols>
    <col min="2" max="2" width="18.83203125" customWidth="1"/>
    <col min="3" max="3" width="27.33203125" customWidth="1"/>
  </cols>
  <sheetData>
    <row r="1" spans="1:15" x14ac:dyDescent="0.2">
      <c r="A1" s="3" t="s">
        <v>0</v>
      </c>
      <c r="G1" t="s">
        <v>1</v>
      </c>
      <c r="H1" t="s">
        <v>2</v>
      </c>
    </row>
    <row r="5" spans="1:15" x14ac:dyDescent="0.2">
      <c r="B5" s="2"/>
      <c r="C5" s="2"/>
      <c r="D5" s="2"/>
      <c r="J5" s="6" t="s">
        <v>3</v>
      </c>
      <c r="L5" s="6" t="s">
        <v>4</v>
      </c>
    </row>
    <row r="6" spans="1:15" x14ac:dyDescent="0.2">
      <c r="A6" s="2"/>
      <c r="B6" s="2" t="s">
        <v>6</v>
      </c>
      <c r="C6" s="2"/>
      <c r="D6" s="2">
        <v>100</v>
      </c>
      <c r="E6" s="2">
        <v>200</v>
      </c>
      <c r="F6" s="2">
        <v>300</v>
      </c>
      <c r="G6" s="2">
        <v>400</v>
      </c>
      <c r="H6" s="2">
        <v>500</v>
      </c>
      <c r="I6" s="2">
        <v>600</v>
      </c>
      <c r="J6" s="6" t="s">
        <v>7</v>
      </c>
      <c r="L6" s="6" t="s">
        <v>8</v>
      </c>
      <c r="M6" s="4"/>
      <c r="N6" s="4"/>
      <c r="O6" s="4"/>
    </row>
    <row r="7" spans="1:15" x14ac:dyDescent="0.2">
      <c r="B7" s="10" t="s">
        <v>51</v>
      </c>
      <c r="D7">
        <v>20</v>
      </c>
      <c r="E7">
        <v>26</v>
      </c>
      <c r="F7">
        <v>24</v>
      </c>
      <c r="G7">
        <v>32</v>
      </c>
      <c r="H7">
        <v>27</v>
      </c>
      <c r="I7">
        <v>32</v>
      </c>
      <c r="J7" s="12">
        <f t="shared" ref="J7:J12" si="0">AVERAGE(D7:I7)</f>
        <v>26.833333333333332</v>
      </c>
      <c r="L7" s="13">
        <f t="shared" ref="L7:L12" si="1">AVERAGE(D7:I7)/10.4</f>
        <v>2.5801282051282048</v>
      </c>
    </row>
    <row r="8" spans="1:15" x14ac:dyDescent="0.2">
      <c r="B8" s="10" t="s">
        <v>52</v>
      </c>
      <c r="D8">
        <v>30</v>
      </c>
      <c r="E8">
        <v>36</v>
      </c>
      <c r="F8">
        <v>35</v>
      </c>
      <c r="G8">
        <v>43</v>
      </c>
      <c r="H8">
        <v>36</v>
      </c>
      <c r="I8">
        <v>37.1</v>
      </c>
      <c r="J8" s="12">
        <f t="shared" si="0"/>
        <v>36.18333333333333</v>
      </c>
      <c r="L8" s="13">
        <f t="shared" si="1"/>
        <v>3.4791666666666661</v>
      </c>
    </row>
    <row r="9" spans="1:15" x14ac:dyDescent="0.2">
      <c r="B9" s="10" t="s">
        <v>53</v>
      </c>
      <c r="D9">
        <v>35.5</v>
      </c>
      <c r="E9">
        <v>31.3</v>
      </c>
      <c r="F9">
        <v>40.4</v>
      </c>
      <c r="G9">
        <v>34</v>
      </c>
      <c r="H9">
        <v>24.9</v>
      </c>
      <c r="I9">
        <v>27.3</v>
      </c>
      <c r="J9" s="12">
        <f t="shared" si="0"/>
        <v>32.233333333333334</v>
      </c>
      <c r="L9" s="13">
        <f t="shared" si="1"/>
        <v>3.0993589743589745</v>
      </c>
    </row>
    <row r="10" spans="1:15" x14ac:dyDescent="0.2">
      <c r="B10" s="10" t="s">
        <v>54</v>
      </c>
      <c r="D10">
        <v>27</v>
      </c>
      <c r="E10">
        <v>51.5</v>
      </c>
      <c r="F10">
        <v>30.5</v>
      </c>
      <c r="G10">
        <v>27.5</v>
      </c>
      <c r="H10">
        <v>29</v>
      </c>
      <c r="I10">
        <v>25.5</v>
      </c>
      <c r="J10" s="12">
        <f t="shared" si="0"/>
        <v>31.833333333333332</v>
      </c>
      <c r="L10" s="13">
        <f t="shared" si="1"/>
        <v>3.0608974358974357</v>
      </c>
    </row>
    <row r="11" spans="1:15" x14ac:dyDescent="0.2">
      <c r="B11" s="10" t="s">
        <v>55</v>
      </c>
      <c r="D11">
        <v>30</v>
      </c>
      <c r="E11">
        <v>31.5</v>
      </c>
      <c r="F11">
        <v>28</v>
      </c>
      <c r="G11">
        <v>34</v>
      </c>
      <c r="H11">
        <v>33.5</v>
      </c>
      <c r="I11">
        <v>30</v>
      </c>
      <c r="J11" s="12">
        <f t="shared" si="0"/>
        <v>31.166666666666668</v>
      </c>
      <c r="L11" s="13">
        <f t="shared" si="1"/>
        <v>2.9967948717948718</v>
      </c>
    </row>
    <row r="12" spans="1:15" x14ac:dyDescent="0.2">
      <c r="B12" t="s">
        <v>56</v>
      </c>
      <c r="D12">
        <v>25.7</v>
      </c>
      <c r="E12">
        <v>34.4</v>
      </c>
      <c r="F12">
        <v>32.1</v>
      </c>
      <c r="G12">
        <v>34</v>
      </c>
      <c r="H12">
        <v>28.4</v>
      </c>
      <c r="I12">
        <v>26</v>
      </c>
      <c r="J12" s="12">
        <f t="shared" si="0"/>
        <v>30.099999999999998</v>
      </c>
      <c r="L12" s="13">
        <f t="shared" si="1"/>
        <v>2.8942307692307687</v>
      </c>
    </row>
    <row r="14" spans="1:15" x14ac:dyDescent="0.2">
      <c r="B14" s="10" t="s"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s Entered Into Prism</vt:lpstr>
      <vt:lpstr>L4.2</vt:lpstr>
      <vt:lpstr>L4.3</vt:lpstr>
      <vt:lpstr>L4.4</vt:lpstr>
      <vt:lpstr>L4.5</vt:lpstr>
      <vt:lpstr>L4.6</vt:lpstr>
      <vt:lpstr>L4.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undaram, Meera</cp:lastModifiedBy>
  <cp:revision/>
  <dcterms:created xsi:type="dcterms:W3CDTF">2021-07-07T15:56:05Z</dcterms:created>
  <dcterms:modified xsi:type="dcterms:W3CDTF">2022-07-21T18:24:01Z</dcterms:modified>
  <cp:category/>
  <cp:contentStatus/>
</cp:coreProperties>
</file>